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qiuchen/Dropbox/iMSC manuscript/CommunicationsBiology/final.submission/Suppl.Data/"/>
    </mc:Choice>
  </mc:AlternateContent>
  <xr:revisionPtr revIDLastSave="0" documentId="13_ncr:1_{5FAE4F77-54C2-2E4D-8393-A93436FDC452}" xr6:coauthVersionLast="47" xr6:coauthVersionMax="47" xr10:uidLastSave="{00000000-0000-0000-0000-000000000000}"/>
  <bookViews>
    <workbookView xWindow="4520" yWindow="2720" windowWidth="27640" windowHeight="16940" xr2:uid="{3D701E66-11B4-6B49-9590-7A0142AC4D63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G8" i="1"/>
  <c r="F9" i="1"/>
  <c r="G9" i="1"/>
  <c r="F10" i="1"/>
  <c r="G10" i="1"/>
  <c r="G4" i="1"/>
  <c r="G5" i="1"/>
  <c r="G6" i="1"/>
  <c r="G7" i="1"/>
  <c r="G3" i="1"/>
  <c r="F4" i="1"/>
  <c r="F5" i="1"/>
  <c r="F6" i="1"/>
  <c r="F7" i="1"/>
  <c r="F3" i="1"/>
</calcChain>
</file>

<file path=xl/sharedStrings.xml><?xml version="1.0" encoding="utf-8"?>
<sst xmlns="http://schemas.openxmlformats.org/spreadsheetml/2006/main" count="16" uniqueCount="10">
  <si>
    <t>SD</t>
  </si>
  <si>
    <t>CD73</t>
  </si>
  <si>
    <t>CD90</t>
  </si>
  <si>
    <t>Weeks after reprogramming</t>
  </si>
  <si>
    <t>MSC marker</t>
  </si>
  <si>
    <t>Replicate 1 (%)</t>
  </si>
  <si>
    <t>Replicate 2 (%)</t>
  </si>
  <si>
    <t>Replicate 3 (%)</t>
  </si>
  <si>
    <t>Mean (%)</t>
  </si>
  <si>
    <t>Supplementary Data 2. The percentage of cells expressing MSC markers CD73 and CD90 after reprogramming with 5F (the numerical source data for Figure 2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980BC-CCA1-C948-AFE7-2D9A998E39CA}">
  <dimension ref="A1:G10"/>
  <sheetViews>
    <sheetView tabSelected="1" workbookViewId="0">
      <selection activeCell="F19" sqref="F19"/>
    </sheetView>
  </sheetViews>
  <sheetFormatPr baseColWidth="10" defaultRowHeight="16" x14ac:dyDescent="0.2"/>
  <cols>
    <col min="1" max="1" width="15.83203125" style="1" customWidth="1"/>
    <col min="2" max="2" width="10.1640625" style="1" customWidth="1"/>
    <col min="3" max="3" width="12" style="1" customWidth="1"/>
    <col min="4" max="4" width="13.33203125" style="1" customWidth="1"/>
    <col min="5" max="5" width="11.5" style="1" customWidth="1"/>
    <col min="6" max="6" width="8.33203125" style="1" customWidth="1"/>
    <col min="7" max="7" width="11.6640625" style="1" customWidth="1"/>
    <col min="8" max="16384" width="10.83203125" style="1"/>
  </cols>
  <sheetData>
    <row r="1" spans="1:7" ht="32" customHeight="1" x14ac:dyDescent="0.2">
      <c r="A1" s="7" t="s">
        <v>9</v>
      </c>
      <c r="B1" s="7"/>
      <c r="C1" s="7"/>
      <c r="D1" s="7"/>
      <c r="E1" s="7"/>
      <c r="F1" s="7"/>
      <c r="G1" s="7"/>
    </row>
    <row r="2" spans="1:7" ht="37" customHeight="1" x14ac:dyDescent="0.2">
      <c r="A2" s="6" t="s">
        <v>3</v>
      </c>
      <c r="B2" s="6" t="s">
        <v>4</v>
      </c>
      <c r="C2" s="6" t="s">
        <v>5</v>
      </c>
      <c r="D2" s="6" t="s">
        <v>6</v>
      </c>
      <c r="E2" s="8" t="s">
        <v>7</v>
      </c>
      <c r="F2" s="6" t="s">
        <v>8</v>
      </c>
      <c r="G2" s="9" t="s">
        <v>0</v>
      </c>
    </row>
    <row r="3" spans="1:7" x14ac:dyDescent="0.2">
      <c r="A3" s="2">
        <v>1</v>
      </c>
      <c r="B3" s="2" t="s">
        <v>1</v>
      </c>
      <c r="C3" s="2">
        <v>3.6</v>
      </c>
      <c r="D3" s="2">
        <v>2.8</v>
      </c>
      <c r="E3" s="2">
        <v>3.2</v>
      </c>
      <c r="F3" s="4">
        <f>AVERAGE(C3:E3)</f>
        <v>3.2000000000000006</v>
      </c>
      <c r="G3" s="4">
        <f>STDEV(C3:E3)</f>
        <v>0.39999999999999575</v>
      </c>
    </row>
    <row r="4" spans="1:7" x14ac:dyDescent="0.2">
      <c r="A4" s="2">
        <v>2</v>
      </c>
      <c r="B4" s="2" t="s">
        <v>1</v>
      </c>
      <c r="C4" s="2">
        <v>14.6</v>
      </c>
      <c r="D4" s="2">
        <v>12.5</v>
      </c>
      <c r="E4" s="2">
        <v>22.5</v>
      </c>
      <c r="F4" s="4">
        <f t="shared" ref="F4:F7" si="0">AVERAGE(C4:E4)</f>
        <v>16.533333333333335</v>
      </c>
      <c r="G4" s="4">
        <f t="shared" ref="G4:G7" si="1">STDEV(C4:E4)</f>
        <v>5.2728866224614848</v>
      </c>
    </row>
    <row r="5" spans="1:7" x14ac:dyDescent="0.2">
      <c r="A5" s="2">
        <v>3</v>
      </c>
      <c r="B5" s="2" t="s">
        <v>1</v>
      </c>
      <c r="C5" s="2">
        <v>83.1</v>
      </c>
      <c r="D5" s="2">
        <v>78.2</v>
      </c>
      <c r="E5" s="2">
        <v>67.3</v>
      </c>
      <c r="F5" s="4">
        <f t="shared" si="0"/>
        <v>76.2</v>
      </c>
      <c r="G5" s="4">
        <f t="shared" si="1"/>
        <v>8.0876448982382989</v>
      </c>
    </row>
    <row r="6" spans="1:7" x14ac:dyDescent="0.2">
      <c r="A6" s="2">
        <v>4</v>
      </c>
      <c r="B6" s="2" t="s">
        <v>1</v>
      </c>
      <c r="C6" s="2">
        <v>86.1</v>
      </c>
      <c r="D6" s="2">
        <v>95.6</v>
      </c>
      <c r="E6" s="2">
        <v>95.3</v>
      </c>
      <c r="F6" s="4">
        <f t="shared" si="0"/>
        <v>92.333333333333329</v>
      </c>
      <c r="G6" s="4">
        <f t="shared" si="1"/>
        <v>5.4003086331554551</v>
      </c>
    </row>
    <row r="7" spans="1:7" x14ac:dyDescent="0.2">
      <c r="A7" s="2">
        <v>1</v>
      </c>
      <c r="B7" s="2" t="s">
        <v>2</v>
      </c>
      <c r="C7" s="2">
        <v>8.1999999999999993</v>
      </c>
      <c r="D7" s="2">
        <v>6.8</v>
      </c>
      <c r="E7" s="2">
        <v>7.2</v>
      </c>
      <c r="F7" s="4">
        <f t="shared" si="0"/>
        <v>7.3999999999999995</v>
      </c>
      <c r="G7" s="4">
        <f t="shared" si="1"/>
        <v>0.72111025509279758</v>
      </c>
    </row>
    <row r="8" spans="1:7" x14ac:dyDescent="0.2">
      <c r="A8" s="2">
        <v>2</v>
      </c>
      <c r="B8" s="2" t="s">
        <v>2</v>
      </c>
      <c r="C8" s="2">
        <v>48</v>
      </c>
      <c r="D8" s="2">
        <v>34.6</v>
      </c>
      <c r="E8" s="2">
        <v>46</v>
      </c>
      <c r="F8" s="4">
        <f t="shared" ref="F8:F10" si="2">AVERAGE(C8:E8)</f>
        <v>42.866666666666667</v>
      </c>
      <c r="G8" s="4">
        <f t="shared" ref="G8:G10" si="3">STDEV(C8:E8)</f>
        <v>7.228646715211192</v>
      </c>
    </row>
    <row r="9" spans="1:7" x14ac:dyDescent="0.2">
      <c r="A9" s="2">
        <v>3</v>
      </c>
      <c r="B9" s="2" t="s">
        <v>2</v>
      </c>
      <c r="C9" s="2">
        <v>85.5</v>
      </c>
      <c r="D9" s="2">
        <v>85.9</v>
      </c>
      <c r="E9" s="2">
        <v>85.1</v>
      </c>
      <c r="F9" s="4">
        <f t="shared" si="2"/>
        <v>85.5</v>
      </c>
      <c r="G9" s="4">
        <f t="shared" si="3"/>
        <v>0.40000000000000568</v>
      </c>
    </row>
    <row r="10" spans="1:7" x14ac:dyDescent="0.2">
      <c r="A10" s="3">
        <v>4</v>
      </c>
      <c r="B10" s="3" t="s">
        <v>2</v>
      </c>
      <c r="C10" s="3">
        <v>90.7</v>
      </c>
      <c r="D10" s="3">
        <v>93.9</v>
      </c>
      <c r="E10" s="3">
        <v>96</v>
      </c>
      <c r="F10" s="5">
        <f t="shared" si="2"/>
        <v>93.533333333333346</v>
      </c>
      <c r="G10" s="5">
        <f t="shared" si="3"/>
        <v>2.6689573494781307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18:56:34Z</dcterms:created>
  <dcterms:modified xsi:type="dcterms:W3CDTF">2023-03-04T06:27:57Z</dcterms:modified>
</cp:coreProperties>
</file>